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osen17\Box\Plos ntd LEPTO files\"/>
    </mc:Choice>
  </mc:AlternateContent>
  <xr:revisionPtr revIDLastSave="0" documentId="8_{0E0153C7-3364-4814-8317-805AD6FA697B}" xr6:coauthVersionLast="47" xr6:coauthVersionMax="47" xr10:uidLastSave="{00000000-0000-0000-0000-000000000000}"/>
  <bookViews>
    <workbookView xWindow="-108" yWindow="-108" windowWidth="23256" windowHeight="12456" xr2:uid="{806150A6-E7E6-4E73-8E83-A76BF7B2F821}"/>
  </bookViews>
  <sheets>
    <sheet name="TableS7_RnorvTrapLocations" sheetId="12" r:id="rId1"/>
  </sheets>
  <definedNames>
    <definedName name="_xlnm._FilterDatabase" localSheetId="0" hidden="1">TableS7_RnorvTrapLocations!$A$1:$A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7" i="12" l="1"/>
</calcChain>
</file>

<file path=xl/sharedStrings.xml><?xml version="1.0" encoding="utf-8"?>
<sst xmlns="http://schemas.openxmlformats.org/spreadsheetml/2006/main" count="219" uniqueCount="175">
  <si>
    <t>10c</t>
  </si>
  <si>
    <t>10d</t>
  </si>
  <si>
    <t>11b</t>
  </si>
  <si>
    <t>12ab</t>
  </si>
  <si>
    <t>13d</t>
  </si>
  <si>
    <t>14d</t>
  </si>
  <si>
    <t>15d</t>
  </si>
  <si>
    <t>16d</t>
  </si>
  <si>
    <t>17c</t>
  </si>
  <si>
    <t>17d</t>
  </si>
  <si>
    <t>n=</t>
  </si>
  <si>
    <t>Totals</t>
  </si>
  <si>
    <t>-</t>
  </si>
  <si>
    <t>1a</t>
  </si>
  <si>
    <t>1b</t>
  </si>
  <si>
    <t>1c</t>
  </si>
  <si>
    <t>2c</t>
  </si>
  <si>
    <t>3b</t>
  </si>
  <si>
    <t>4c</t>
  </si>
  <si>
    <t>5a</t>
  </si>
  <si>
    <t>5b</t>
  </si>
  <si>
    <t>6a</t>
  </si>
  <si>
    <t>6c</t>
  </si>
  <si>
    <t>6f</t>
  </si>
  <si>
    <t>6g2</t>
  </si>
  <si>
    <t>7d</t>
  </si>
  <si>
    <t>8b</t>
  </si>
  <si>
    <t>8c</t>
  </si>
  <si>
    <t>8f</t>
  </si>
  <si>
    <t>8g</t>
  </si>
  <si>
    <t>9f</t>
  </si>
  <si>
    <t>9g2</t>
  </si>
  <si>
    <t>Latitude</t>
  </si>
  <si>
    <t>Longitude</t>
  </si>
  <si>
    <t>unknown</t>
  </si>
  <si>
    <t>2016-2021</t>
  </si>
  <si>
    <t>Collection date(s)</t>
  </si>
  <si>
    <t>Trap year</t>
  </si>
  <si>
    <t>Site #</t>
  </si>
  <si>
    <t>Long Warf-1</t>
  </si>
  <si>
    <t>Long Warf-2</t>
  </si>
  <si>
    <t>Long Warf-3</t>
  </si>
  <si>
    <t>Government Center-1</t>
  </si>
  <si>
    <t>North End-1</t>
  </si>
  <si>
    <t>Leather District-1</t>
  </si>
  <si>
    <t>Chinatown-1</t>
  </si>
  <si>
    <t>Chinatown-2</t>
  </si>
  <si>
    <t>Chinatown-3</t>
  </si>
  <si>
    <t>Chinatown-4</t>
  </si>
  <si>
    <t>Chinatown-5</t>
  </si>
  <si>
    <t>Chinatown-6</t>
  </si>
  <si>
    <t>Chinatown-7</t>
  </si>
  <si>
    <t>Chinatown-8</t>
  </si>
  <si>
    <t>Chinatown-9</t>
  </si>
  <si>
    <t>Trap Location</t>
  </si>
  <si>
    <t>Back Bay-1</t>
  </si>
  <si>
    <t>Back Bay-2</t>
  </si>
  <si>
    <t>Back Bay-3</t>
  </si>
  <si>
    <t>Back Bay-4</t>
  </si>
  <si>
    <t>Back Bay-5</t>
  </si>
  <si>
    <t>Fenway-Kenmore-1</t>
  </si>
  <si>
    <t>Longwood-1</t>
  </si>
  <si>
    <t>Oak Square-1</t>
  </si>
  <si>
    <t>Oak Square-2</t>
  </si>
  <si>
    <t>Oak Square-3</t>
  </si>
  <si>
    <t>Beacon Hill-1</t>
  </si>
  <si>
    <t>6f, 6g1, 6g2</t>
  </si>
  <si>
    <t>6f, 6g1</t>
  </si>
  <si>
    <t>6g1, 6g2</t>
  </si>
  <si>
    <t>Beacon Hill-2</t>
  </si>
  <si>
    <t>6f, 6g2</t>
  </si>
  <si>
    <t>8f, 8fg</t>
  </si>
  <si>
    <t>9f, 9g2</t>
  </si>
  <si>
    <t>9f, 9g1</t>
  </si>
  <si>
    <t>9f, 9g1, 9g2</t>
  </si>
  <si>
    <t>12a, 12ab</t>
  </si>
  <si>
    <t>Oak Square-4</t>
  </si>
  <si>
    <t>8f, 8fg, 8g</t>
  </si>
  <si>
    <t>2021-2022</t>
  </si>
  <si>
    <t>Collection IDs</t>
  </si>
  <si>
    <t>Back Bay East-1</t>
  </si>
  <si>
    <t>Back Bay East-2</t>
  </si>
  <si>
    <t>Boston Common Garden-1</t>
  </si>
  <si>
    <t>Boston Common Garden-2</t>
  </si>
  <si>
    <t>Boston Common Garden-3</t>
  </si>
  <si>
    <t>Boston Common Garden-4</t>
  </si>
  <si>
    <t>Boston Common Garden-5</t>
  </si>
  <si>
    <t>Boston Common Garden-6</t>
  </si>
  <si>
    <t>Boston Common Garden-7</t>
  </si>
  <si>
    <t>Boston Common Garden-8</t>
  </si>
  <si>
    <t>Boston Common Garden-9</t>
  </si>
  <si>
    <t>Boston Common Garden-10</t>
  </si>
  <si>
    <t>Boston Common Garden-11</t>
  </si>
  <si>
    <t>Boston Common Garden-12</t>
  </si>
  <si>
    <t>Boston Common Garden-13</t>
  </si>
  <si>
    <t>Boston Common Garden-14</t>
  </si>
  <si>
    <t>Boston Common Garden-15</t>
  </si>
  <si>
    <t>Boston Common Garden-16</t>
  </si>
  <si>
    <t>Boston Common Garden-17</t>
  </si>
  <si>
    <t xml:space="preserve">27-Jan-2022,  17-Jul-2022								</t>
  </si>
  <si>
    <t xml:space="preserve">13-Jan-2017,  27-Jan-2017								</t>
  </si>
  <si>
    <t xml:space="preserve">14-Jun-2019,  21-Jun-2019								</t>
  </si>
  <si>
    <t xml:space="preserve">5-Oct-2018,  12-Oct-2018								</t>
  </si>
  <si>
    <t>15-Jun-2021,  16-Jun-2021,  13-Jul-2021,  19-Jul-2021,  3-Aug-2021,  20-Sep-2021,  21-Sep-2021,  1-Nov-2021,  2-Nov-2021,  2-Aug-2022</t>
  </si>
  <si>
    <t xml:space="preserve">16-Jun-2021,  20-Jul-2021,  3-Aug-2021,  27-Jan-2022,  17-Jul-2022,  2-Aug-2022				</t>
  </si>
  <si>
    <t xml:space="preserve">12-Jul-2016,  13-Jul-2016,  14-Jul-2016,  19-Jul-2016,  21-Jul-2016,  10-Aug-2016,  15-Nov-2016			</t>
  </si>
  <si>
    <t xml:space="preserve">12-Dec-2016,  27-Jul-2017,  5-Oct-2018,  3-May-2019,  16-Oct-2020,  23-Oct-2020,  6-Nov-2020 20-Jul-2021		</t>
  </si>
  <si>
    <t>4-Aug-2016,  5-Aug-2016,  9-Aug-2016,  8-Nov-2016,  6-Dec-2016</t>
  </si>
  <si>
    <t>17-Aug-2018,  21-Sep-2018,  28-Sep-2018,  5-Oct-2018,  12-Oct-2018,  19-Oct-2018,  2-Nov-2018,  9-Nov-2018</t>
  </si>
  <si>
    <t xml:space="preserve">27-Jul-2017							</t>
  </si>
  <si>
    <t xml:space="preserve">14-Sep-2018								</t>
  </si>
  <si>
    <t xml:space="preserve">2-Nov-2018,  9-Nov-2018,  30-Nov-2018					</t>
  </si>
  <si>
    <t xml:space="preserve">22-Jun-2017								</t>
  </si>
  <si>
    <t xml:space="preserve">7-Sep-2018								</t>
  </si>
  <si>
    <t xml:space="preserve">12-Jul-2016,  13-Jul-2016							</t>
  </si>
  <si>
    <t xml:space="preserve">3-Aug-2017								</t>
  </si>
  <si>
    <t xml:space="preserve">29-Jun-2017								</t>
  </si>
  <si>
    <t xml:space="preserve">30-Jun-2017								</t>
  </si>
  <si>
    <t xml:space="preserve">20-Jul-2017								</t>
  </si>
  <si>
    <t xml:space="preserve">27-Jul-2017								</t>
  </si>
  <si>
    <t xml:space="preserve">3-Aug-2016								</t>
  </si>
  <si>
    <t xml:space="preserve">10-Aug-2018								</t>
  </si>
  <si>
    <t xml:space="preserve">10-Aug-2021,  27-Jan-2022,  17-Jul-2022			</t>
  </si>
  <si>
    <t xml:space="preserve">10-Aug-2021					</t>
  </si>
  <si>
    <t xml:space="preserve">10-Aug-2021						</t>
  </si>
  <si>
    <t xml:space="preserve">21-Sep-2021						</t>
  </si>
  <si>
    <t xml:space="preserve">21-Sep-2021,  27-Jan-2022,  7-Jun-2022					</t>
  </si>
  <si>
    <t xml:space="preserve">21-Sep-2021,  17-Jul-2022							</t>
  </si>
  <si>
    <t xml:space="preserve">21-Sep-2021,  27-Jan-2022,  7-Jun-2022						</t>
  </si>
  <si>
    <t xml:space="preserve">21-Sep-2021,  27-Jan-2022,  17-Jul-2022						</t>
  </si>
  <si>
    <t xml:space="preserve">21-Sep-2021,  27-Jan-2022							</t>
  </si>
  <si>
    <t xml:space="preserve">27-Jan-2022,  7-Jun-2022							</t>
  </si>
  <si>
    <t xml:space="preserve">17-Jul-2022,  2-Aug-2022							</t>
  </si>
  <si>
    <t xml:space="preserve">2-Aug-2022							</t>
  </si>
  <si>
    <t xml:space="preserve">31-May-2019,  21-Jun-2019							</t>
  </si>
  <si>
    <t xml:space="preserve">28-Jul-2017								</t>
  </si>
  <si>
    <t xml:space="preserve">12-Oct-2018,  19-Oct-2018							</t>
  </si>
  <si>
    <t xml:space="preserve">15-Jun-2021,  29-Jun-2021,  20-Jul-2021,  20-Sep-2021					</t>
  </si>
  <si>
    <t>16-Jun-2021,  29-Jun-2021,  30-Jun-2021,  13-Jul-2021,  20-Jul-2021,  3-Aug-2021,  27-Jan-2022</t>
  </si>
  <si>
    <t xml:space="preserve">29-Jun-2021,  19-Jul-2021,  3-Aug-2021						</t>
  </si>
  <si>
    <t xml:space="preserve">2-Aug-2021						</t>
  </si>
  <si>
    <t xml:space="preserve">20-Sep-2021,  21-Sep-2021							</t>
  </si>
  <si>
    <t xml:space="preserve">2-Aug-2021								</t>
  </si>
  <si>
    <t xml:space="preserve">13-Jul-2021,  3-Aug-2021,  17-Jul-2022						</t>
  </si>
  <si>
    <t xml:space="preserve">13-Jul-2021,  21-Sep-2021,  27-Jan-2022						</t>
  </si>
  <si>
    <t xml:space="preserve">3-Aug-2021,  27-Jan-2022,  7-Jun-2022						</t>
  </si>
  <si>
    <t xml:space="preserve">29-Jun-2021							</t>
  </si>
  <si>
    <t xml:space="preserve">7-Jun-2022,  2-Aug-2022							</t>
  </si>
  <si>
    <t xml:space="preserve">17-Jul-2022								</t>
  </si>
  <si>
    <t xml:space="preserve">26-Apr-2019								</t>
  </si>
  <si>
    <t xml:space="preserve">24-Feb-2017								</t>
  </si>
  <si>
    <t xml:space="preserve">17-May-2019						</t>
  </si>
  <si>
    <t xml:space="preserve">10-May-2019,  31-May-2019							</t>
  </si>
  <si>
    <t xml:space="preserve">28-Jun-2019							</t>
  </si>
  <si>
    <t xml:space="preserve">28-Sep-2018,  5-Oct-2018							</t>
  </si>
  <si>
    <t xml:space="preserve">3-May-2019							</t>
  </si>
  <si>
    <t xml:space="preserve">10-May-2019,  17-May-2019							</t>
  </si>
  <si>
    <t xml:space="preserve">26-Apr-2019, 3-May-2019							</t>
  </si>
  <si>
    <t>Melnea Cass Blvd SE-1</t>
  </si>
  <si>
    <t>Melnea Cass Blvd SE-2</t>
  </si>
  <si>
    <t>Melnea Cass Blvd SE-3</t>
  </si>
  <si>
    <t>Melnea Cass Blvd SE-4 (indoors)</t>
  </si>
  <si>
    <t>Melnea Cass Blvd SE-5</t>
  </si>
  <si>
    <t>Melnea Cass Blvd SE-6</t>
  </si>
  <si>
    <t>Melnea Cass Blvd SE-7</t>
  </si>
  <si>
    <t>Melnea Cass Blvd SE-8</t>
  </si>
  <si>
    <t>Melnea Cass Blvd SE-9</t>
  </si>
  <si>
    <t>Melnea Cass Blvd SE-10</t>
  </si>
  <si>
    <t>Melnea Cass Blvd N -1</t>
  </si>
  <si>
    <t>Melnea Cass Blvd N -2</t>
  </si>
  <si>
    <t>Melnea Cass Blvd N -3</t>
  </si>
  <si>
    <t>Melnea Cass Blvd N -4</t>
  </si>
  <si>
    <t>Melnea Cass Blvd N -5 (indoors)</t>
  </si>
  <si>
    <t>Melnea Cass Blvd N -6</t>
  </si>
  <si>
    <t>Melnea Cass Blvd N 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;@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1" fillId="0" borderId="0" xfId="0" applyFont="1"/>
    <xf numFmtId="14" fontId="1" fillId="0" borderId="0" xfId="0" applyNumberFormat="1" applyFont="1"/>
    <xf numFmtId="164" fontId="0" fillId="0" borderId="0" xfId="0" applyNumberFormat="1" applyAlignment="1">
      <alignment horizontal="left" vertical="top" wrapText="1"/>
    </xf>
    <xf numFmtId="49" fontId="0" fillId="0" borderId="0" xfId="0" applyNumberFormat="1"/>
    <xf numFmtId="164" fontId="0" fillId="0" borderId="0" xfId="0" applyNumberFormat="1" applyAlignment="1">
      <alignment horizontal="left"/>
    </xf>
    <xf numFmtId="49" fontId="1" fillId="0" borderId="0" xfId="0" applyNumberFormat="1" applyFont="1"/>
  </cellXfs>
  <cellStyles count="2">
    <cellStyle name="Normal" xfId="0" builtinId="0"/>
    <cellStyle name="Normal 2" xfId="1" xr:uid="{FFB2797C-F180-46D4-A6D1-B7BC43982A95}"/>
  </cellStyles>
  <dxfs count="0"/>
  <tableStyles count="0" defaultTableStyle="TableStyleMedium2" defaultPivotStyle="PivotStyleLight16"/>
  <colors>
    <mruColors>
      <color rgb="FF0000FF"/>
      <color rgb="FFB24CBF"/>
      <color rgb="FF33997F"/>
      <color rgb="FF1999BF"/>
      <color rgb="FFF9995E"/>
      <color rgb="FF7F3F5E"/>
      <color rgb="FFF99900"/>
      <color rgb="FF00FFFF"/>
      <color rgb="FFFF00FF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96F7A-6081-47EC-B337-87F11C81532B}">
  <dimension ref="A1:K67"/>
  <sheetViews>
    <sheetView tabSelected="1" workbookViewId="0">
      <selection activeCell="F25" sqref="F25"/>
    </sheetView>
  </sheetViews>
  <sheetFormatPr defaultColWidth="8.88671875" defaultRowHeight="14.4" x14ac:dyDescent="0.3"/>
  <cols>
    <col min="1" max="1" width="26.88671875" bestFit="1" customWidth="1"/>
    <col min="2" max="2" width="4" bestFit="1" customWidth="1"/>
    <col min="3" max="3" width="9.6640625" bestFit="1" customWidth="1"/>
    <col min="4" max="4" width="5.88671875" bestFit="1" customWidth="1"/>
    <col min="5" max="5" width="12" bestFit="1" customWidth="1"/>
    <col min="6" max="6" width="12.6640625" bestFit="1" customWidth="1"/>
    <col min="7" max="7" width="59.5546875" customWidth="1"/>
    <col min="8" max="8" width="13.33203125" bestFit="1" customWidth="1"/>
    <col min="11" max="11" width="119.33203125" style="4" bestFit="1" customWidth="1"/>
  </cols>
  <sheetData>
    <row r="1" spans="1:11" x14ac:dyDescent="0.3">
      <c r="A1" s="1" t="s">
        <v>54</v>
      </c>
      <c r="B1" s="1" t="s">
        <v>10</v>
      </c>
      <c r="C1" s="1" t="s">
        <v>37</v>
      </c>
      <c r="D1" s="1" t="s">
        <v>38</v>
      </c>
      <c r="E1" s="1" t="s">
        <v>32</v>
      </c>
      <c r="F1" s="1" t="s">
        <v>33</v>
      </c>
      <c r="G1" s="2" t="s">
        <v>36</v>
      </c>
      <c r="H1" s="1" t="s">
        <v>79</v>
      </c>
      <c r="K1" s="6"/>
    </row>
    <row r="2" spans="1:11" x14ac:dyDescent="0.3">
      <c r="A2" t="s">
        <v>39</v>
      </c>
      <c r="B2">
        <v>18</v>
      </c>
      <c r="C2">
        <v>2016</v>
      </c>
      <c r="D2">
        <v>1</v>
      </c>
      <c r="E2">
        <v>42.360012429999998</v>
      </c>
      <c r="F2">
        <v>-71.049687500000005</v>
      </c>
      <c r="G2" s="3" t="s">
        <v>107</v>
      </c>
      <c r="H2" t="s">
        <v>13</v>
      </c>
      <c r="K2"/>
    </row>
    <row r="3" spans="1:11" x14ac:dyDescent="0.3">
      <c r="A3" t="s">
        <v>40</v>
      </c>
      <c r="B3">
        <v>1</v>
      </c>
      <c r="C3">
        <v>2017</v>
      </c>
      <c r="D3">
        <v>1</v>
      </c>
      <c r="E3">
        <v>42.361153126733697</v>
      </c>
      <c r="F3">
        <v>-71.051930626920495</v>
      </c>
      <c r="G3" s="3" t="s">
        <v>109</v>
      </c>
      <c r="H3" t="s">
        <v>14</v>
      </c>
      <c r="K3"/>
    </row>
    <row r="4" spans="1:11" x14ac:dyDescent="0.3">
      <c r="A4" t="s">
        <v>41</v>
      </c>
      <c r="B4">
        <v>1</v>
      </c>
      <c r="C4">
        <v>2018</v>
      </c>
      <c r="D4">
        <v>1</v>
      </c>
      <c r="E4">
        <v>42.361984999999997</v>
      </c>
      <c r="F4">
        <v>-71.050672000000006</v>
      </c>
      <c r="G4" s="3" t="s">
        <v>110</v>
      </c>
      <c r="H4" t="s">
        <v>15</v>
      </c>
      <c r="K4"/>
    </row>
    <row r="5" spans="1:11" x14ac:dyDescent="0.3">
      <c r="A5" t="s">
        <v>42</v>
      </c>
      <c r="B5">
        <v>12</v>
      </c>
      <c r="C5">
        <v>2018</v>
      </c>
      <c r="D5">
        <v>2</v>
      </c>
      <c r="E5">
        <v>42.361049999999999</v>
      </c>
      <c r="F5">
        <v>-71.057159999999996</v>
      </c>
      <c r="G5" s="3" t="s">
        <v>111</v>
      </c>
      <c r="H5" t="s">
        <v>16</v>
      </c>
      <c r="K5"/>
    </row>
    <row r="6" spans="1:11" x14ac:dyDescent="0.3">
      <c r="A6" t="s">
        <v>43</v>
      </c>
      <c r="B6">
        <v>3</v>
      </c>
      <c r="C6">
        <v>2017</v>
      </c>
      <c r="D6">
        <v>3</v>
      </c>
      <c r="E6">
        <v>42.366433052018699</v>
      </c>
      <c r="F6">
        <v>-71.058201868710697</v>
      </c>
      <c r="G6" s="3" t="s">
        <v>112</v>
      </c>
      <c r="H6" t="s">
        <v>17</v>
      </c>
      <c r="K6"/>
    </row>
    <row r="7" spans="1:11" x14ac:dyDescent="0.3">
      <c r="A7" t="s">
        <v>44</v>
      </c>
      <c r="B7">
        <v>1</v>
      </c>
      <c r="C7">
        <v>2018</v>
      </c>
      <c r="D7">
        <v>4</v>
      </c>
      <c r="E7">
        <v>42.351407000000002</v>
      </c>
      <c r="F7">
        <v>-71.058640999999994</v>
      </c>
      <c r="G7" s="3" t="s">
        <v>113</v>
      </c>
      <c r="H7" t="s">
        <v>18</v>
      </c>
      <c r="K7"/>
    </row>
    <row r="8" spans="1:11" x14ac:dyDescent="0.3">
      <c r="A8" t="s">
        <v>45</v>
      </c>
      <c r="B8">
        <v>4</v>
      </c>
      <c r="C8">
        <v>2016</v>
      </c>
      <c r="D8">
        <v>5</v>
      </c>
      <c r="E8">
        <v>42.352425390000001</v>
      </c>
      <c r="F8">
        <v>-71.062417819999993</v>
      </c>
      <c r="G8" s="3" t="s">
        <v>114</v>
      </c>
      <c r="H8" t="s">
        <v>19</v>
      </c>
      <c r="K8"/>
    </row>
    <row r="9" spans="1:11" x14ac:dyDescent="0.3">
      <c r="A9" t="s">
        <v>46</v>
      </c>
      <c r="B9">
        <v>4</v>
      </c>
      <c r="C9">
        <v>2017</v>
      </c>
      <c r="D9">
        <v>5</v>
      </c>
      <c r="E9">
        <v>42.348172157111001</v>
      </c>
      <c r="F9">
        <v>-71.061601247704601</v>
      </c>
      <c r="G9" s="5" t="s">
        <v>115</v>
      </c>
      <c r="H9" t="s">
        <v>20</v>
      </c>
      <c r="K9"/>
    </row>
    <row r="10" spans="1:11" x14ac:dyDescent="0.3">
      <c r="A10" t="s">
        <v>47</v>
      </c>
      <c r="B10">
        <v>4</v>
      </c>
      <c r="C10">
        <v>2017</v>
      </c>
      <c r="D10">
        <v>5</v>
      </c>
      <c r="E10">
        <v>42.348065583420997</v>
      </c>
      <c r="F10">
        <v>-71.061557117617994</v>
      </c>
      <c r="G10" s="3" t="s">
        <v>116</v>
      </c>
      <c r="H10" t="s">
        <v>20</v>
      </c>
      <c r="K10"/>
    </row>
    <row r="11" spans="1:11" x14ac:dyDescent="0.3">
      <c r="A11" t="s">
        <v>48</v>
      </c>
      <c r="B11">
        <v>5</v>
      </c>
      <c r="C11">
        <v>2017</v>
      </c>
      <c r="D11">
        <v>5</v>
      </c>
      <c r="E11">
        <v>42.348164237569399</v>
      </c>
      <c r="F11">
        <v>-71.061877406558295</v>
      </c>
      <c r="G11" s="3" t="s">
        <v>116</v>
      </c>
      <c r="H11" t="s">
        <v>20</v>
      </c>
      <c r="K11"/>
    </row>
    <row r="12" spans="1:11" x14ac:dyDescent="0.3">
      <c r="A12" t="s">
        <v>49</v>
      </c>
      <c r="B12">
        <v>2</v>
      </c>
      <c r="C12">
        <v>2017</v>
      </c>
      <c r="D12">
        <v>5</v>
      </c>
      <c r="E12">
        <v>42.347950036676899</v>
      </c>
      <c r="F12">
        <v>-71.062719393587699</v>
      </c>
      <c r="G12" s="3" t="s">
        <v>117</v>
      </c>
      <c r="H12" t="s">
        <v>20</v>
      </c>
      <c r="K12"/>
    </row>
    <row r="13" spans="1:11" x14ac:dyDescent="0.3">
      <c r="A13" t="s">
        <v>50</v>
      </c>
      <c r="B13">
        <v>2</v>
      </c>
      <c r="C13">
        <v>2017</v>
      </c>
      <c r="D13">
        <v>5</v>
      </c>
      <c r="E13">
        <v>42.347711990626799</v>
      </c>
      <c r="F13">
        <v>-71.061950521609802</v>
      </c>
      <c r="G13" s="3" t="s">
        <v>117</v>
      </c>
      <c r="H13" t="s">
        <v>20</v>
      </c>
      <c r="K13"/>
    </row>
    <row r="14" spans="1:11" x14ac:dyDescent="0.3">
      <c r="A14" t="s">
        <v>51</v>
      </c>
      <c r="B14">
        <v>1</v>
      </c>
      <c r="C14">
        <v>2017</v>
      </c>
      <c r="D14">
        <v>5</v>
      </c>
      <c r="E14">
        <v>42.347315987611502</v>
      </c>
      <c r="F14">
        <v>-71.062189573488297</v>
      </c>
      <c r="G14" s="3" t="s">
        <v>118</v>
      </c>
      <c r="H14" t="s">
        <v>20</v>
      </c>
      <c r="K14"/>
    </row>
    <row r="15" spans="1:11" x14ac:dyDescent="0.3">
      <c r="A15" t="s">
        <v>52</v>
      </c>
      <c r="B15">
        <v>3</v>
      </c>
      <c r="C15">
        <v>2017</v>
      </c>
      <c r="D15">
        <v>5</v>
      </c>
      <c r="E15">
        <v>42.348201284224501</v>
      </c>
      <c r="F15">
        <v>-71.060934634945397</v>
      </c>
      <c r="G15" s="3" t="s">
        <v>118</v>
      </c>
      <c r="H15" t="s">
        <v>20</v>
      </c>
      <c r="K15"/>
    </row>
    <row r="16" spans="1:11" x14ac:dyDescent="0.3">
      <c r="A16" t="s">
        <v>53</v>
      </c>
      <c r="B16">
        <v>2</v>
      </c>
      <c r="C16">
        <v>2017</v>
      </c>
      <c r="D16">
        <v>5</v>
      </c>
      <c r="E16">
        <v>42.347925729157701</v>
      </c>
      <c r="F16">
        <v>-71.061358926883997</v>
      </c>
      <c r="G16" s="3" t="s">
        <v>119</v>
      </c>
      <c r="H16" t="s">
        <v>20</v>
      </c>
      <c r="K16"/>
    </row>
    <row r="17" spans="1:11" x14ac:dyDescent="0.3">
      <c r="A17" t="s">
        <v>82</v>
      </c>
      <c r="B17">
        <v>1</v>
      </c>
      <c r="C17">
        <v>2016</v>
      </c>
      <c r="D17">
        <v>6</v>
      </c>
      <c r="E17">
        <v>42.35289247</v>
      </c>
      <c r="F17">
        <v>-71.065924089999996</v>
      </c>
      <c r="G17" s="3" t="s">
        <v>120</v>
      </c>
      <c r="H17" t="s">
        <v>21</v>
      </c>
      <c r="K17"/>
    </row>
    <row r="18" spans="1:11" ht="15" customHeight="1" x14ac:dyDescent="0.3">
      <c r="A18" t="s">
        <v>83</v>
      </c>
      <c r="B18">
        <v>5</v>
      </c>
      <c r="C18">
        <v>2018</v>
      </c>
      <c r="D18">
        <v>6</v>
      </c>
      <c r="E18">
        <v>42.355978</v>
      </c>
      <c r="F18">
        <v>-71.069543999999993</v>
      </c>
      <c r="G18" s="3" t="s">
        <v>121</v>
      </c>
      <c r="H18" t="s">
        <v>22</v>
      </c>
      <c r="K18"/>
    </row>
    <row r="19" spans="1:11" ht="30.75" customHeight="1" x14ac:dyDescent="0.3">
      <c r="A19" t="s">
        <v>84</v>
      </c>
      <c r="B19">
        <v>31</v>
      </c>
      <c r="C19">
        <v>2018</v>
      </c>
      <c r="D19">
        <v>6</v>
      </c>
      <c r="E19">
        <v>42.354230000000001</v>
      </c>
      <c r="F19">
        <v>-71.069400000000002</v>
      </c>
      <c r="G19" s="3" t="s">
        <v>108</v>
      </c>
      <c r="H19" t="s">
        <v>22</v>
      </c>
      <c r="K19"/>
    </row>
    <row r="20" spans="1:11" x14ac:dyDescent="0.3">
      <c r="A20" t="s">
        <v>85</v>
      </c>
      <c r="B20">
        <v>5</v>
      </c>
      <c r="C20" t="s">
        <v>78</v>
      </c>
      <c r="D20">
        <v>6</v>
      </c>
      <c r="E20">
        <v>42.3527743</v>
      </c>
      <c r="F20">
        <v>-71.065530899999999</v>
      </c>
      <c r="G20" s="3" t="s">
        <v>122</v>
      </c>
      <c r="H20" t="s">
        <v>66</v>
      </c>
      <c r="K20"/>
    </row>
    <row r="21" spans="1:11" x14ac:dyDescent="0.3">
      <c r="A21" t="s">
        <v>86</v>
      </c>
      <c r="B21">
        <v>1</v>
      </c>
      <c r="C21">
        <v>2021</v>
      </c>
      <c r="D21">
        <v>6</v>
      </c>
      <c r="E21">
        <v>42.356922400000002</v>
      </c>
      <c r="F21">
        <v>-71.062528499999999</v>
      </c>
      <c r="G21" s="5" t="s">
        <v>123</v>
      </c>
      <c r="H21" t="s">
        <v>23</v>
      </c>
      <c r="K21"/>
    </row>
    <row r="22" spans="1:11" x14ac:dyDescent="0.3">
      <c r="A22" t="s">
        <v>87</v>
      </c>
      <c r="B22">
        <v>1</v>
      </c>
      <c r="C22">
        <v>2021</v>
      </c>
      <c r="D22">
        <v>6</v>
      </c>
      <c r="E22">
        <v>42.356352800000003</v>
      </c>
      <c r="F22">
        <v>-71.063044399999995</v>
      </c>
      <c r="G22" s="5" t="s">
        <v>124</v>
      </c>
      <c r="H22" t="s">
        <v>23</v>
      </c>
      <c r="K22"/>
    </row>
    <row r="23" spans="1:11" x14ac:dyDescent="0.3">
      <c r="A23" t="s">
        <v>88</v>
      </c>
      <c r="B23">
        <v>3</v>
      </c>
      <c r="C23">
        <v>2021</v>
      </c>
      <c r="D23">
        <v>6</v>
      </c>
      <c r="E23">
        <v>42.352848899999998</v>
      </c>
      <c r="F23">
        <v>-71.066298599999996</v>
      </c>
      <c r="G23" s="5" t="s">
        <v>125</v>
      </c>
      <c r="H23" t="s">
        <v>23</v>
      </c>
      <c r="K23"/>
    </row>
    <row r="24" spans="1:11" x14ac:dyDescent="0.3">
      <c r="A24" t="s">
        <v>89</v>
      </c>
      <c r="B24">
        <v>5</v>
      </c>
      <c r="C24" t="s">
        <v>78</v>
      </c>
      <c r="D24">
        <v>6</v>
      </c>
      <c r="E24">
        <v>42.353018400000003</v>
      </c>
      <c r="F24">
        <v>-71.065664299999995</v>
      </c>
      <c r="G24" s="5" t="s">
        <v>126</v>
      </c>
      <c r="H24" t="s">
        <v>66</v>
      </c>
      <c r="K24"/>
    </row>
    <row r="25" spans="1:11" x14ac:dyDescent="0.3">
      <c r="A25" t="s">
        <v>90</v>
      </c>
      <c r="B25">
        <v>3</v>
      </c>
      <c r="C25" t="s">
        <v>78</v>
      </c>
      <c r="D25">
        <v>6</v>
      </c>
      <c r="E25">
        <v>42.352618700000001</v>
      </c>
      <c r="F25">
        <v>-71.0683468</v>
      </c>
      <c r="G25" s="5" t="s">
        <v>127</v>
      </c>
      <c r="H25" t="s">
        <v>70</v>
      </c>
      <c r="K25"/>
    </row>
    <row r="26" spans="1:11" x14ac:dyDescent="0.3">
      <c r="A26" t="s">
        <v>91</v>
      </c>
      <c r="B26">
        <v>9</v>
      </c>
      <c r="C26" t="s">
        <v>78</v>
      </c>
      <c r="D26">
        <v>6</v>
      </c>
      <c r="E26">
        <v>42.3529111</v>
      </c>
      <c r="F26">
        <v>-71.065337400000004</v>
      </c>
      <c r="G26" s="5" t="s">
        <v>128</v>
      </c>
      <c r="H26" t="s">
        <v>66</v>
      </c>
      <c r="K26"/>
    </row>
    <row r="27" spans="1:11" x14ac:dyDescent="0.3">
      <c r="A27" t="s">
        <v>92</v>
      </c>
      <c r="B27">
        <v>4</v>
      </c>
      <c r="C27" t="s">
        <v>78</v>
      </c>
      <c r="D27">
        <v>6</v>
      </c>
      <c r="E27">
        <v>42.352651899999998</v>
      </c>
      <c r="F27">
        <v>-71.0653066</v>
      </c>
      <c r="G27" s="5" t="s">
        <v>129</v>
      </c>
      <c r="H27" t="s">
        <v>66</v>
      </c>
      <c r="K27"/>
    </row>
    <row r="28" spans="1:11" x14ac:dyDescent="0.3">
      <c r="A28" t="s">
        <v>93</v>
      </c>
      <c r="B28">
        <v>3</v>
      </c>
      <c r="C28">
        <v>2021</v>
      </c>
      <c r="D28">
        <v>6</v>
      </c>
      <c r="E28">
        <v>42.352773800000001</v>
      </c>
      <c r="F28">
        <v>-71.065496699999997</v>
      </c>
      <c r="G28" s="5" t="s">
        <v>130</v>
      </c>
      <c r="H28" t="s">
        <v>67</v>
      </c>
      <c r="K28"/>
    </row>
    <row r="29" spans="1:11" x14ac:dyDescent="0.3">
      <c r="A29" t="s">
        <v>94</v>
      </c>
      <c r="B29">
        <v>3</v>
      </c>
      <c r="C29">
        <v>2022</v>
      </c>
      <c r="D29">
        <v>6</v>
      </c>
      <c r="E29">
        <v>42.3528248</v>
      </c>
      <c r="F29">
        <v>-71.065520500000005</v>
      </c>
      <c r="G29" s="5" t="s">
        <v>99</v>
      </c>
      <c r="H29" t="s">
        <v>68</v>
      </c>
      <c r="K29"/>
    </row>
    <row r="30" spans="1:11" x14ac:dyDescent="0.3">
      <c r="A30" t="s">
        <v>95</v>
      </c>
      <c r="B30">
        <v>5</v>
      </c>
      <c r="C30">
        <v>2022</v>
      </c>
      <c r="D30">
        <v>6</v>
      </c>
      <c r="E30">
        <v>42.354992099999997</v>
      </c>
      <c r="F30">
        <v>-71.069218199999995</v>
      </c>
      <c r="G30" s="5" t="s">
        <v>99</v>
      </c>
      <c r="H30" t="s">
        <v>68</v>
      </c>
      <c r="K30"/>
    </row>
    <row r="31" spans="1:11" x14ac:dyDescent="0.3">
      <c r="A31" t="s">
        <v>96</v>
      </c>
      <c r="B31">
        <v>2</v>
      </c>
      <c r="C31">
        <v>2022</v>
      </c>
      <c r="D31">
        <v>6</v>
      </c>
      <c r="E31">
        <v>42.352718099999997</v>
      </c>
      <c r="F31">
        <v>-71.070741999999996</v>
      </c>
      <c r="G31" s="5" t="s">
        <v>131</v>
      </c>
      <c r="H31" t="s">
        <v>68</v>
      </c>
      <c r="K31"/>
    </row>
    <row r="32" spans="1:11" x14ac:dyDescent="0.3">
      <c r="A32" t="s">
        <v>97</v>
      </c>
      <c r="B32">
        <v>2</v>
      </c>
      <c r="C32">
        <v>2022</v>
      </c>
      <c r="D32">
        <v>6</v>
      </c>
      <c r="E32">
        <v>42.352752500000001</v>
      </c>
      <c r="F32">
        <v>-71.070782300000005</v>
      </c>
      <c r="G32" s="5" t="s">
        <v>132</v>
      </c>
      <c r="H32" t="s">
        <v>24</v>
      </c>
      <c r="K32"/>
    </row>
    <row r="33" spans="1:11" x14ac:dyDescent="0.3">
      <c r="A33" t="s">
        <v>98</v>
      </c>
      <c r="B33">
        <v>1</v>
      </c>
      <c r="C33">
        <v>2022</v>
      </c>
      <c r="D33">
        <v>6</v>
      </c>
      <c r="E33">
        <v>42.356319300000003</v>
      </c>
      <c r="F33">
        <v>-71.063259000000002</v>
      </c>
      <c r="G33" s="5" t="s">
        <v>133</v>
      </c>
      <c r="H33" t="s">
        <v>24</v>
      </c>
      <c r="K33"/>
    </row>
    <row r="34" spans="1:11" x14ac:dyDescent="0.3">
      <c r="A34" t="s">
        <v>65</v>
      </c>
      <c r="B34">
        <v>2</v>
      </c>
      <c r="C34">
        <v>2019</v>
      </c>
      <c r="D34">
        <v>7</v>
      </c>
      <c r="E34">
        <v>42.358486999999997</v>
      </c>
      <c r="F34">
        <v>-71.066761</v>
      </c>
      <c r="G34" s="3" t="s">
        <v>157</v>
      </c>
      <c r="H34" t="s">
        <v>25</v>
      </c>
      <c r="K34"/>
    </row>
    <row r="35" spans="1:11" x14ac:dyDescent="0.3">
      <c r="A35" t="s">
        <v>69</v>
      </c>
      <c r="B35">
        <v>4</v>
      </c>
      <c r="C35">
        <v>2019</v>
      </c>
      <c r="D35">
        <v>7</v>
      </c>
      <c r="E35">
        <v>42.358469999999997</v>
      </c>
      <c r="F35">
        <v>-71.066760000000002</v>
      </c>
      <c r="G35" s="3" t="s">
        <v>134</v>
      </c>
      <c r="H35" t="s">
        <v>25</v>
      </c>
      <c r="K35"/>
    </row>
    <row r="36" spans="1:11" x14ac:dyDescent="0.3">
      <c r="A36" t="s">
        <v>158</v>
      </c>
      <c r="B36">
        <v>2</v>
      </c>
      <c r="C36">
        <v>2017</v>
      </c>
      <c r="D36">
        <v>8</v>
      </c>
      <c r="E36">
        <v>42.333334344478601</v>
      </c>
      <c r="F36">
        <v>-71.068787556207795</v>
      </c>
      <c r="G36" s="3" t="s">
        <v>135</v>
      </c>
      <c r="H36" t="s">
        <v>26</v>
      </c>
      <c r="K36"/>
    </row>
    <row r="37" spans="1:11" x14ac:dyDescent="0.3">
      <c r="A37" t="s">
        <v>159</v>
      </c>
      <c r="B37">
        <v>4</v>
      </c>
      <c r="C37">
        <v>2017</v>
      </c>
      <c r="D37">
        <v>8</v>
      </c>
      <c r="E37">
        <v>42.333378014194203</v>
      </c>
      <c r="F37">
        <v>-71.068831561199403</v>
      </c>
      <c r="G37" s="3" t="s">
        <v>119</v>
      </c>
      <c r="H37" t="s">
        <v>26</v>
      </c>
      <c r="K37"/>
    </row>
    <row r="38" spans="1:11" x14ac:dyDescent="0.3">
      <c r="A38" t="s">
        <v>160</v>
      </c>
      <c r="B38">
        <v>8</v>
      </c>
      <c r="C38">
        <v>2018</v>
      </c>
      <c r="D38">
        <v>8</v>
      </c>
      <c r="E38">
        <v>42.334164999999999</v>
      </c>
      <c r="F38">
        <v>-71.069704000000002</v>
      </c>
      <c r="G38" s="3" t="s">
        <v>136</v>
      </c>
      <c r="H38" t="s">
        <v>27</v>
      </c>
      <c r="K38"/>
    </row>
    <row r="39" spans="1:11" x14ac:dyDescent="0.3">
      <c r="A39" t="s">
        <v>161</v>
      </c>
      <c r="B39">
        <v>4</v>
      </c>
      <c r="C39">
        <v>2021</v>
      </c>
      <c r="D39">
        <v>8</v>
      </c>
      <c r="E39">
        <v>42.332293300000003</v>
      </c>
      <c r="F39">
        <v>-71.069667499999994</v>
      </c>
      <c r="G39" s="5" t="s">
        <v>137</v>
      </c>
      <c r="H39" t="s">
        <v>28</v>
      </c>
      <c r="K39"/>
    </row>
    <row r="40" spans="1:11" ht="28.8" x14ac:dyDescent="0.3">
      <c r="A40" t="s">
        <v>162</v>
      </c>
      <c r="B40">
        <v>13</v>
      </c>
      <c r="C40" t="s">
        <v>78</v>
      </c>
      <c r="D40">
        <v>8</v>
      </c>
      <c r="E40">
        <v>42.3321842</v>
      </c>
      <c r="F40">
        <v>-71.069746600000002</v>
      </c>
      <c r="G40" s="3" t="s">
        <v>103</v>
      </c>
      <c r="H40" t="s">
        <v>77</v>
      </c>
      <c r="K40"/>
    </row>
    <row r="41" spans="1:11" ht="28.8" x14ac:dyDescent="0.3">
      <c r="A41" t="s">
        <v>163</v>
      </c>
      <c r="B41">
        <v>18</v>
      </c>
      <c r="C41" t="s">
        <v>78</v>
      </c>
      <c r="D41">
        <v>8</v>
      </c>
      <c r="E41">
        <v>42.3323173</v>
      </c>
      <c r="F41">
        <v>-71.068946299999993</v>
      </c>
      <c r="G41" s="3" t="s">
        <v>138</v>
      </c>
      <c r="H41" t="s">
        <v>71</v>
      </c>
      <c r="K41"/>
    </row>
    <row r="42" spans="1:11" x14ac:dyDescent="0.3">
      <c r="A42" t="s">
        <v>164</v>
      </c>
      <c r="B42">
        <v>6</v>
      </c>
      <c r="C42">
        <v>2021</v>
      </c>
      <c r="D42">
        <v>8</v>
      </c>
      <c r="E42">
        <v>42.332811100000001</v>
      </c>
      <c r="F42">
        <v>-71.069544100000002</v>
      </c>
      <c r="G42" s="3" t="s">
        <v>139</v>
      </c>
      <c r="H42" t="s">
        <v>28</v>
      </c>
      <c r="K42"/>
    </row>
    <row r="43" spans="1:11" x14ac:dyDescent="0.3">
      <c r="A43" t="s">
        <v>165</v>
      </c>
      <c r="B43">
        <v>2</v>
      </c>
      <c r="C43">
        <v>2021</v>
      </c>
      <c r="D43">
        <v>8</v>
      </c>
      <c r="E43">
        <v>42.332159900000001</v>
      </c>
      <c r="F43">
        <v>-71.070887900000002</v>
      </c>
      <c r="G43" s="5" t="s">
        <v>140</v>
      </c>
      <c r="H43" t="s">
        <v>28</v>
      </c>
      <c r="K43"/>
    </row>
    <row r="44" spans="1:11" x14ac:dyDescent="0.3">
      <c r="A44" t="s">
        <v>166</v>
      </c>
      <c r="B44">
        <v>4</v>
      </c>
      <c r="C44">
        <v>2021</v>
      </c>
      <c r="D44">
        <v>8</v>
      </c>
      <c r="E44">
        <v>42.332954600000001</v>
      </c>
      <c r="F44">
        <v>-71.068888299999998</v>
      </c>
      <c r="G44" s="3" t="s">
        <v>141</v>
      </c>
      <c r="H44" t="s">
        <v>28</v>
      </c>
      <c r="K44"/>
    </row>
    <row r="45" spans="1:11" x14ac:dyDescent="0.3">
      <c r="A45" t="s">
        <v>167</v>
      </c>
      <c r="B45">
        <v>2</v>
      </c>
      <c r="C45">
        <v>2022</v>
      </c>
      <c r="D45">
        <v>8</v>
      </c>
      <c r="E45">
        <v>42.3335127</v>
      </c>
      <c r="F45">
        <v>-71.066926600000002</v>
      </c>
      <c r="G45" s="5" t="s">
        <v>142</v>
      </c>
      <c r="H45" t="s">
        <v>29</v>
      </c>
      <c r="K45"/>
    </row>
    <row r="46" spans="1:11" x14ac:dyDescent="0.3">
      <c r="A46" t="s">
        <v>168</v>
      </c>
      <c r="B46">
        <v>4</v>
      </c>
      <c r="C46" t="s">
        <v>78</v>
      </c>
      <c r="D46">
        <v>9</v>
      </c>
      <c r="E46">
        <v>42.333183099999999</v>
      </c>
      <c r="F46">
        <v>-71.071907100000004</v>
      </c>
      <c r="G46" s="3" t="s">
        <v>143</v>
      </c>
      <c r="H46" t="s">
        <v>72</v>
      </c>
      <c r="K46"/>
    </row>
    <row r="47" spans="1:11" x14ac:dyDescent="0.3">
      <c r="A47" t="s">
        <v>169</v>
      </c>
      <c r="B47">
        <v>3</v>
      </c>
      <c r="C47" t="s">
        <v>78</v>
      </c>
      <c r="D47">
        <v>9</v>
      </c>
      <c r="E47">
        <v>42.333283000000002</v>
      </c>
      <c r="F47">
        <v>-71.072759099999999</v>
      </c>
      <c r="G47" s="3" t="s">
        <v>144</v>
      </c>
      <c r="H47" t="s">
        <v>73</v>
      </c>
      <c r="K47"/>
    </row>
    <row r="48" spans="1:11" ht="28.8" x14ac:dyDescent="0.3">
      <c r="A48" t="s">
        <v>170</v>
      </c>
      <c r="B48">
        <v>7</v>
      </c>
      <c r="C48" t="s">
        <v>78</v>
      </c>
      <c r="D48">
        <v>9</v>
      </c>
      <c r="E48">
        <v>42.333423199999999</v>
      </c>
      <c r="F48">
        <v>-71.071571199999994</v>
      </c>
      <c r="G48" s="3" t="s">
        <v>104</v>
      </c>
      <c r="H48" t="s">
        <v>74</v>
      </c>
      <c r="K48"/>
    </row>
    <row r="49" spans="1:11" x14ac:dyDescent="0.3">
      <c r="A49" t="s">
        <v>171</v>
      </c>
      <c r="B49">
        <v>4</v>
      </c>
      <c r="C49" t="s">
        <v>78</v>
      </c>
      <c r="D49">
        <v>9</v>
      </c>
      <c r="E49">
        <v>42.333500800000003</v>
      </c>
      <c r="F49">
        <v>-71.071968200000001</v>
      </c>
      <c r="G49" s="3" t="s">
        <v>145</v>
      </c>
      <c r="H49" t="s">
        <v>74</v>
      </c>
      <c r="K49"/>
    </row>
    <row r="50" spans="1:11" x14ac:dyDescent="0.3">
      <c r="A50" t="s">
        <v>172</v>
      </c>
      <c r="B50">
        <v>1</v>
      </c>
      <c r="C50">
        <v>2021</v>
      </c>
      <c r="D50">
        <v>9</v>
      </c>
      <c r="E50">
        <v>42.333522500000001</v>
      </c>
      <c r="F50">
        <v>-71.072294099999993</v>
      </c>
      <c r="G50" s="5" t="s">
        <v>146</v>
      </c>
      <c r="H50" t="s">
        <v>30</v>
      </c>
      <c r="K50"/>
    </row>
    <row r="51" spans="1:11" x14ac:dyDescent="0.3">
      <c r="A51" t="s">
        <v>173</v>
      </c>
      <c r="B51">
        <v>2</v>
      </c>
      <c r="C51">
        <v>2022</v>
      </c>
      <c r="D51">
        <v>9</v>
      </c>
      <c r="E51">
        <v>42.333529800000001</v>
      </c>
      <c r="F51">
        <v>-71.072641399999995</v>
      </c>
      <c r="G51" s="3" t="s">
        <v>147</v>
      </c>
      <c r="H51" t="s">
        <v>31</v>
      </c>
      <c r="K51"/>
    </row>
    <row r="52" spans="1:11" x14ac:dyDescent="0.3">
      <c r="A52" t="s">
        <v>174</v>
      </c>
      <c r="B52">
        <v>0</v>
      </c>
      <c r="C52">
        <v>2022</v>
      </c>
      <c r="D52">
        <v>9</v>
      </c>
      <c r="E52">
        <v>42.3335796</v>
      </c>
      <c r="F52">
        <v>-71.0723299</v>
      </c>
      <c r="G52" s="5" t="s">
        <v>148</v>
      </c>
      <c r="H52" t="s">
        <v>12</v>
      </c>
      <c r="K52"/>
    </row>
    <row r="53" spans="1:11" x14ac:dyDescent="0.3">
      <c r="A53" t="s">
        <v>55</v>
      </c>
      <c r="B53">
        <v>2</v>
      </c>
      <c r="C53">
        <v>2018</v>
      </c>
      <c r="D53">
        <v>10</v>
      </c>
      <c r="E53">
        <v>42.350437999999997</v>
      </c>
      <c r="F53">
        <v>-71.076061999999993</v>
      </c>
      <c r="G53" s="3" t="s">
        <v>121</v>
      </c>
      <c r="H53" t="s">
        <v>0</v>
      </c>
      <c r="K53"/>
    </row>
    <row r="54" spans="1:11" x14ac:dyDescent="0.3">
      <c r="A54" t="s">
        <v>56</v>
      </c>
      <c r="B54">
        <v>2</v>
      </c>
      <c r="C54">
        <v>2019</v>
      </c>
      <c r="D54">
        <v>10</v>
      </c>
      <c r="E54">
        <v>42.351616999999997</v>
      </c>
      <c r="F54">
        <v>-71.072890999999998</v>
      </c>
      <c r="G54" s="3" t="s">
        <v>149</v>
      </c>
      <c r="H54" t="s">
        <v>1</v>
      </c>
      <c r="K54"/>
    </row>
    <row r="55" spans="1:11" x14ac:dyDescent="0.3">
      <c r="A55" t="s">
        <v>57</v>
      </c>
      <c r="B55">
        <v>6</v>
      </c>
      <c r="C55">
        <v>2017</v>
      </c>
      <c r="D55">
        <v>11</v>
      </c>
      <c r="E55">
        <v>42.329050000000002</v>
      </c>
      <c r="F55">
        <v>-71.083209999999994</v>
      </c>
      <c r="G55" s="3" t="s">
        <v>150</v>
      </c>
      <c r="H55" t="s">
        <v>2</v>
      </c>
      <c r="K55"/>
    </row>
    <row r="56" spans="1:11" ht="28.8" x14ac:dyDescent="0.3">
      <c r="A56" t="s">
        <v>58</v>
      </c>
      <c r="B56">
        <v>18</v>
      </c>
      <c r="C56">
        <v>2016</v>
      </c>
      <c r="D56">
        <v>12</v>
      </c>
      <c r="E56">
        <v>42.348235950000003</v>
      </c>
      <c r="F56">
        <v>-71.086027459999997</v>
      </c>
      <c r="G56" s="3" t="s">
        <v>105</v>
      </c>
      <c r="H56" t="s">
        <v>75</v>
      </c>
      <c r="K56"/>
    </row>
    <row r="57" spans="1:11" x14ac:dyDescent="0.3">
      <c r="A57" t="s">
        <v>59</v>
      </c>
      <c r="B57">
        <v>10</v>
      </c>
      <c r="C57">
        <v>2017</v>
      </c>
      <c r="D57">
        <v>12</v>
      </c>
      <c r="E57">
        <v>42.34836</v>
      </c>
      <c r="F57">
        <v>-71.085459999999998</v>
      </c>
      <c r="G57" s="3" t="s">
        <v>100</v>
      </c>
      <c r="H57" t="s">
        <v>3</v>
      </c>
      <c r="K57"/>
    </row>
    <row r="58" spans="1:11" x14ac:dyDescent="0.3">
      <c r="A58" t="s">
        <v>60</v>
      </c>
      <c r="B58">
        <v>4</v>
      </c>
      <c r="C58">
        <v>2019</v>
      </c>
      <c r="D58">
        <v>13</v>
      </c>
      <c r="E58">
        <v>42.34</v>
      </c>
      <c r="F58">
        <v>-71.09</v>
      </c>
      <c r="G58" s="3" t="s">
        <v>151</v>
      </c>
      <c r="H58" t="s">
        <v>4</v>
      </c>
      <c r="K58"/>
    </row>
    <row r="59" spans="1:11" x14ac:dyDescent="0.3">
      <c r="A59" t="s">
        <v>80</v>
      </c>
      <c r="B59">
        <v>9</v>
      </c>
      <c r="C59">
        <v>2019</v>
      </c>
      <c r="D59">
        <v>14</v>
      </c>
      <c r="E59">
        <v>42.350814999999997</v>
      </c>
      <c r="F59">
        <v>-71.090744000000001</v>
      </c>
      <c r="G59" s="3" t="s">
        <v>152</v>
      </c>
      <c r="H59" t="s">
        <v>5</v>
      </c>
      <c r="K59"/>
    </row>
    <row r="60" spans="1:11" x14ac:dyDescent="0.3">
      <c r="A60" t="s">
        <v>81</v>
      </c>
      <c r="B60">
        <v>5</v>
      </c>
      <c r="C60">
        <v>2019</v>
      </c>
      <c r="D60">
        <v>15</v>
      </c>
      <c r="E60">
        <v>42.324842599999997</v>
      </c>
      <c r="F60">
        <v>-71.095015799999999</v>
      </c>
      <c r="G60" s="3" t="s">
        <v>153</v>
      </c>
      <c r="H60" t="s">
        <v>6</v>
      </c>
      <c r="K60"/>
    </row>
    <row r="61" spans="1:11" x14ac:dyDescent="0.3">
      <c r="A61" t="s">
        <v>61</v>
      </c>
      <c r="B61">
        <v>9</v>
      </c>
      <c r="C61">
        <v>2019</v>
      </c>
      <c r="D61">
        <v>16</v>
      </c>
      <c r="E61">
        <v>42.343018999999998</v>
      </c>
      <c r="F61">
        <v>-71.099346999999995</v>
      </c>
      <c r="G61" s="3" t="s">
        <v>101</v>
      </c>
      <c r="H61" t="s">
        <v>7</v>
      </c>
      <c r="K61"/>
    </row>
    <row r="62" spans="1:11" x14ac:dyDescent="0.3">
      <c r="A62" t="s">
        <v>62</v>
      </c>
      <c r="B62">
        <v>3</v>
      </c>
      <c r="C62">
        <v>2018</v>
      </c>
      <c r="D62">
        <v>17</v>
      </c>
      <c r="E62">
        <v>42.358595999999999</v>
      </c>
      <c r="F62">
        <v>-71.155595300000002</v>
      </c>
      <c r="G62" s="3" t="s">
        <v>154</v>
      </c>
      <c r="H62" t="s">
        <v>8</v>
      </c>
      <c r="K62"/>
    </row>
    <row r="63" spans="1:11" x14ac:dyDescent="0.3">
      <c r="A63" t="s">
        <v>63</v>
      </c>
      <c r="B63">
        <v>4</v>
      </c>
      <c r="C63">
        <v>2018</v>
      </c>
      <c r="D63">
        <v>17</v>
      </c>
      <c r="E63">
        <v>42.358595999999999</v>
      </c>
      <c r="F63">
        <v>-71.155595000000005</v>
      </c>
      <c r="G63" s="3" t="s">
        <v>102</v>
      </c>
      <c r="H63" t="s">
        <v>8</v>
      </c>
      <c r="K63"/>
    </row>
    <row r="64" spans="1:11" x14ac:dyDescent="0.3">
      <c r="A64" t="s">
        <v>64</v>
      </c>
      <c r="B64">
        <v>2</v>
      </c>
      <c r="C64">
        <v>2019</v>
      </c>
      <c r="D64">
        <v>17</v>
      </c>
      <c r="E64">
        <v>42.356977000000001</v>
      </c>
      <c r="F64">
        <v>-71.153020999999995</v>
      </c>
      <c r="G64" s="3" t="s">
        <v>155</v>
      </c>
      <c r="H64" t="s">
        <v>9</v>
      </c>
      <c r="K64"/>
    </row>
    <row r="65" spans="1:11" x14ac:dyDescent="0.3">
      <c r="A65" t="s">
        <v>76</v>
      </c>
      <c r="B65">
        <v>4</v>
      </c>
      <c r="C65">
        <v>2019</v>
      </c>
      <c r="D65">
        <v>17</v>
      </c>
      <c r="E65">
        <v>42.356648</v>
      </c>
      <c r="F65">
        <v>-71.150997000000004</v>
      </c>
      <c r="G65" s="3" t="s">
        <v>156</v>
      </c>
      <c r="H65" t="s">
        <v>9</v>
      </c>
      <c r="K65"/>
    </row>
    <row r="66" spans="1:11" ht="28.8" x14ac:dyDescent="0.3">
      <c r="A66" t="s">
        <v>12</v>
      </c>
      <c r="B66">
        <v>13</v>
      </c>
      <c r="C66" t="s">
        <v>35</v>
      </c>
      <c r="D66" t="s">
        <v>12</v>
      </c>
      <c r="E66" t="s">
        <v>12</v>
      </c>
      <c r="F66" t="s">
        <v>12</v>
      </c>
      <c r="G66" s="3" t="s">
        <v>106</v>
      </c>
      <c r="H66" t="s">
        <v>34</v>
      </c>
      <c r="K66"/>
    </row>
    <row r="67" spans="1:11" x14ac:dyDescent="0.3">
      <c r="A67" s="1" t="s">
        <v>11</v>
      </c>
      <c r="B67" s="1">
        <f>SUM(B2:B66)</f>
        <v>32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_RnorvTrapLo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Stone</dc:creator>
  <cp:lastModifiedBy>Rosenbaum, Marieke H.</cp:lastModifiedBy>
  <dcterms:created xsi:type="dcterms:W3CDTF">2023-12-07T22:31:38Z</dcterms:created>
  <dcterms:modified xsi:type="dcterms:W3CDTF">2025-03-24T19:23:33Z</dcterms:modified>
</cp:coreProperties>
</file>